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2"/>
  <workbookPr/>
  <mc:AlternateContent xmlns:mc="http://schemas.openxmlformats.org/markup-compatibility/2006">
    <mc:Choice Requires="x15">
      <x15ac:absPath xmlns:x15ac="http://schemas.microsoft.com/office/spreadsheetml/2010/11/ac" url="E:\Research Files\-PROJECTs\2024-BCV and floatptosis\0 Manuscript 2022 BCV\"/>
    </mc:Choice>
  </mc:AlternateContent>
  <xr:revisionPtr revIDLastSave="0" documentId="13_ncr:1_{BA24BCD7-BC06-44C2-A725-3DFD223BF441}" xr6:coauthVersionLast="36" xr6:coauthVersionMax="36" xr10:uidLastSave="{00000000-0000-0000-0000-000000000000}"/>
  <bookViews>
    <workbookView xWindow="0" yWindow="0" windowWidth="28800" windowHeight="11625" tabRatio="500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189" uniqueCount="180">
  <si>
    <t>qRT-PCR</t>
  </si>
  <si>
    <t>Gene</t>
  </si>
  <si>
    <t>5' primer</t>
  </si>
  <si>
    <t>3'primer</t>
  </si>
  <si>
    <t>mHprt</t>
  </si>
  <si>
    <t>CTCATGGACTGATTATGGACAGGAC</t>
  </si>
  <si>
    <t>GCAGGTCAGCAAAGAACTTATAGCC</t>
  </si>
  <si>
    <t>mIl1a</t>
  </si>
  <si>
    <t>TGAGTTTTGGTGTTTCTGGC</t>
  </si>
  <si>
    <t>TCGGGAGGAGACGACTCTAA</t>
  </si>
  <si>
    <t>mIl6</t>
  </si>
  <si>
    <t>TGGTACTCCAGAAGACCAGAGG</t>
  </si>
  <si>
    <t>AACGATGATGCACTTGCAGA</t>
  </si>
  <si>
    <t>mTNFa</t>
  </si>
  <si>
    <t>ATGAGAGGGAGGCCATTTG</t>
  </si>
  <si>
    <t>CAGCCTCTTCTCATTCCTGC</t>
  </si>
  <si>
    <t>mCxcl10</t>
  </si>
  <si>
    <t>CTCATCCTGCTGGGTCTGAG</t>
  </si>
  <si>
    <t>CCTATGGCCCTCATTCTCAC</t>
  </si>
  <si>
    <t>mCxcl9</t>
  </si>
  <si>
    <t>GAGGCACGATCCACTACAAA</t>
  </si>
  <si>
    <t>AGTCCGGATCTAGGCAGGTT</t>
  </si>
  <si>
    <t>mRab7b</t>
  </si>
  <si>
    <t>CCTGAAGCCCCTCATGAATC</t>
  </si>
  <si>
    <t>CAGTGTGGTCTGGTATTCCTC</t>
  </si>
  <si>
    <t>mPtpn22</t>
  </si>
  <si>
    <t>GATGAACACTCTGACCAGCTT</t>
  </si>
  <si>
    <t>CCTCAACCACAATAAAAGACTCG</t>
  </si>
  <si>
    <t>mSlc9a9</t>
  </si>
  <si>
    <t>AGTCAACATCACCGACCAAG</t>
  </si>
  <si>
    <t>GAAGATTTCTGGGTCAAACGTC</t>
  </si>
  <si>
    <t>mGpr65</t>
  </si>
  <si>
    <t>CATCCGCTGCGTTTTAGAGC</t>
  </si>
  <si>
    <t>ATGGGATCGGCAACACAGTT</t>
  </si>
  <si>
    <t>mOlfr56</t>
  </si>
  <si>
    <t>CTTACTCCTATGCTCAACCCC</t>
  </si>
  <si>
    <t>GCAAACATCAGGCAACACAG</t>
  </si>
  <si>
    <t>mAtp1a1</t>
  </si>
  <si>
    <t>GGGGTTGGACGAGACAAGTAT</t>
  </si>
  <si>
    <t>CGGCTCAAATCTGTTCCGTAT</t>
  </si>
  <si>
    <t>mSlc9a1</t>
  </si>
  <si>
    <t>CACCATCACTGGAAGGACAAG</t>
  </si>
  <si>
    <t>CTCAATGGCCTGCTTCATCTC</t>
  </si>
  <si>
    <t>mSlc12a2</t>
  </si>
  <si>
    <t>TTCCGCGTGAACTTCGTGG</t>
  </si>
  <si>
    <t>TTGGTGTGGGTGTCATAGTAGT</t>
  </si>
  <si>
    <t>mSlc35g1</t>
  </si>
  <si>
    <t>ACTGGAGCAACCATTCGTC</t>
  </si>
  <si>
    <t>GCAAGATGTCTGAGCTAGGTG</t>
  </si>
  <si>
    <t>mSlc9b2</t>
  </si>
  <si>
    <t>ACCTAGCACGCCTTGGTAAA</t>
  </si>
  <si>
    <t>CTGCCTTCTGTCGGTTCACT</t>
  </si>
  <si>
    <t>mCd5l</t>
  </si>
  <si>
    <t>GCGAGGACACATGGATGGAA</t>
  </si>
  <si>
    <t>GCCCCAGGCCCATAGATTTT</t>
  </si>
  <si>
    <t>mTlr9</t>
  </si>
  <si>
    <t>CAGTTTGTCAGAGGGAGCC</t>
  </si>
  <si>
    <t>ACAGGGTAGGAAGGCAGG</t>
  </si>
  <si>
    <t>mSlc13a3</t>
  </si>
  <si>
    <t>TCCTCATTTCCATTCCTTACTCTG</t>
  </si>
  <si>
    <t>GGAAGGCGAAGATGAACCAG</t>
  </si>
  <si>
    <t>RS03345</t>
  </si>
  <si>
    <t>cattcttagcggtctctttat</t>
  </si>
  <si>
    <t>caacgaaatttaaccaaagtt</t>
  </si>
  <si>
    <t>RS05475</t>
  </si>
  <si>
    <t>caagtattattagcaaactac</t>
  </si>
  <si>
    <t>tctctccgcgatttcatcaat</t>
  </si>
  <si>
    <t>RS01365</t>
  </si>
  <si>
    <t>tctaaaaccttacgctcctga</t>
  </si>
  <si>
    <t>gagtggatgctctttcgtaat</t>
  </si>
  <si>
    <t>RS04445</t>
  </si>
  <si>
    <t>atttatgattgagaatagatt</t>
  </si>
  <si>
    <t>tttgcattagtatcaaaggag</t>
  </si>
  <si>
    <t>RS02805</t>
  </si>
  <si>
    <t>agtcttctgcgaatatcgaca</t>
  </si>
  <si>
    <t>tgtcggctacattgtccagtg</t>
  </si>
  <si>
    <t>RS03800</t>
  </si>
  <si>
    <t>atataatgatgcccagcctga</t>
  </si>
  <si>
    <t>gcccagtggaaggtgtaccat</t>
  </si>
  <si>
    <t>RS04845</t>
  </si>
  <si>
    <t>tgtatttaccgcttcttctca</t>
  </si>
  <si>
    <t>caagcctgtttctttgccgtt</t>
  </si>
  <si>
    <t>RS06245</t>
  </si>
  <si>
    <t>attaactacgagccagagctg</t>
  </si>
  <si>
    <t>cataaagataattcggttcca</t>
  </si>
  <si>
    <t>U16S</t>
  </si>
  <si>
    <t>ACTCCTACGGGAGGCAGCAGT</t>
  </si>
  <si>
    <t>TATTACCGCGGCTGCTGGC</t>
  </si>
  <si>
    <t>PCR</t>
  </si>
  <si>
    <t>Hypothetical protein</t>
  </si>
  <si>
    <t>tgtgcagtcttatgctcaggt</t>
  </si>
  <si>
    <t>cgtctgcgaagctacttgtga</t>
  </si>
  <si>
    <t>PorV</t>
  </si>
  <si>
    <t>attttagatcctgattttgat</t>
  </si>
  <si>
    <t>tatatctcgatgatatgaata</t>
  </si>
  <si>
    <t>Non-coding region</t>
  </si>
  <si>
    <t>gagggacttatccttttagcg</t>
  </si>
  <si>
    <t>agctagcgaagcaaccactcg</t>
  </si>
  <si>
    <t>Vector construction</t>
  </si>
  <si>
    <t>caaggatgacgatgacaagtctagagaattcATGGCTGGGCAGCTTCGGTTT</t>
  </si>
  <si>
    <t>cgtcataagggtaaagcttccatggctcgagTTAGTCCATCTGGGGTTGACC</t>
  </si>
  <si>
    <t>caccgCACTTACCCTATGACCACAC</t>
  </si>
  <si>
    <t>aaacGTGTGGTCATAGGGTAAGTGc</t>
  </si>
  <si>
    <t>pGEX-GST-PorV</t>
  </si>
  <si>
    <t>ATATggatccATGAACTTAAAATCAAAATTA</t>
  </si>
  <si>
    <t>ATATctcgagCTAATTATTGGCGTTGGAAGA</t>
  </si>
  <si>
    <t>pGEX-GST-Lipocalin</t>
  </si>
  <si>
    <t>ATATggatccatgaaaaacttatttctaata</t>
  </si>
  <si>
    <t>ATATctcgagctaatttgtcttttggaagtt</t>
  </si>
  <si>
    <r>
      <rPr>
        <sz val="11"/>
        <color theme="1"/>
        <rFont val="Arial Regular"/>
        <family val="2"/>
      </rPr>
      <t>pGEX-GST-</t>
    </r>
    <r>
      <rPr>
        <sz val="11"/>
        <color theme="1"/>
        <rFont val="Arial"/>
        <family val="2"/>
      </rPr>
      <t>β</t>
    </r>
    <r>
      <rPr>
        <sz val="11"/>
        <color theme="1"/>
        <rFont val="Arial Regular"/>
        <family val="2"/>
      </rPr>
      <t>-barrel</t>
    </r>
  </si>
  <si>
    <t>ATATggatccatgagaaagattattcttgga</t>
  </si>
  <si>
    <t>ATATctcgagttattttacatttttaatgat</t>
  </si>
  <si>
    <t>pGEX-GST-ADSL</t>
  </si>
  <si>
    <t>ATATggatccatgaatacttacaaaaaccct</t>
  </si>
  <si>
    <t>ATATGAATTCtcaaaccttcaaatctgcttc</t>
  </si>
  <si>
    <t>siRNAs sequence</t>
  </si>
  <si>
    <t>Sequence 1</t>
  </si>
  <si>
    <t>Sequence 2</t>
  </si>
  <si>
    <t>Sequence 3</t>
  </si>
  <si>
    <t>siAtp1a1</t>
  </si>
  <si>
    <t>CCAGTAACATTCCGGAAAT</t>
  </si>
  <si>
    <t>CCATCCAATCACAGCGAAA</t>
  </si>
  <si>
    <t>CCTGCCATACAGCGTTCTT</t>
  </si>
  <si>
    <t>siSlc9a9</t>
  </si>
  <si>
    <t>GATGACGTTTGACCCAGAA</t>
  </si>
  <si>
    <t>CAGGCACATTACACCTACA</t>
  </si>
  <si>
    <t>CAACATCACCGACCAAGTT</t>
  </si>
  <si>
    <t>siSlc35g1</t>
  </si>
  <si>
    <t>CCATCATCATCCTCTTTGT</t>
  </si>
  <si>
    <t>GTAGCGATAATGAAGACCA</t>
  </si>
  <si>
    <t>CGTGAGACCACCATTTATA</t>
  </si>
  <si>
    <t>siSlc12a2</t>
  </si>
  <si>
    <t>TCCTTACCTTCTACTCATA</t>
  </si>
  <si>
    <t>GCATTCAATCCGTCTTTCT</t>
  </si>
  <si>
    <t>GCAGCATTCAATCCGTCTT</t>
  </si>
  <si>
    <t>siGpr65</t>
  </si>
  <si>
    <t>CTAGGGATTTACCTCTTCA</t>
  </si>
  <si>
    <t>GCTACGCAATACCCTTGAT</t>
  </si>
  <si>
    <t>CGAGAAGATTCGCGTTTAT</t>
  </si>
  <si>
    <t>siSlc9b2</t>
  </si>
  <si>
    <t>CTGCGATTCTCTCACACTT</t>
  </si>
  <si>
    <t>CACAAGTGGTCGTCATCTT</t>
  </si>
  <si>
    <t>CCCTGAATGTCTTCCTGGA</t>
  </si>
  <si>
    <t>siSlc9a1</t>
  </si>
  <si>
    <t>GATAGGTTTCCATGTGATC</t>
  </si>
  <si>
    <t>GGAGATCCACATCAACGAA</t>
  </si>
  <si>
    <t>GGTCCTCTATCACCTCTTT</t>
  </si>
  <si>
    <t>siRab7b</t>
  </si>
  <si>
    <t>GTGGACTTGAAACTTATCA</t>
  </si>
  <si>
    <t>CCTCTCTTCTTCACCAATA</t>
  </si>
  <si>
    <t>CCAGCATCCTCTCCAAAAT</t>
  </si>
  <si>
    <t>siPTPN22</t>
  </si>
  <si>
    <t>AGGCAATCCACCAAGTACA</t>
  </si>
  <si>
    <t>TAGGACTTCTACGATGAAT</t>
  </si>
  <si>
    <t>GAGAAACGCAGCTGCAATT</t>
  </si>
  <si>
    <t>siCd5l</t>
  </si>
  <si>
    <t>GCTCAATGTGAGCTAAATT</t>
  </si>
  <si>
    <t>CAGAGTCTCCAACCAAAGT</t>
  </si>
  <si>
    <t>GTCGTGTTCTGGACAAGAA</t>
  </si>
  <si>
    <t>siTLR9</t>
  </si>
  <si>
    <t>GGAACTGCTACTACAAGAA</t>
  </si>
  <si>
    <t>CCTTCGTGGTGTTCGATAA</t>
  </si>
  <si>
    <t>CCTATAACCTCATTGTCAA</t>
  </si>
  <si>
    <t>siOlfr56</t>
  </si>
  <si>
    <t>TCCTCTTCTCCACAGTTAT</t>
  </si>
  <si>
    <t>GTTGTCTCAATCTTCTACA</t>
  </si>
  <si>
    <t>CACTTCACTATCCCATTCT</t>
  </si>
  <si>
    <t>siSlc13a3</t>
  </si>
  <si>
    <t>CCAACTTCCTCTTCCTTAG</t>
  </si>
  <si>
    <t>CTCTCATGCTGTTGTTCCT</t>
  </si>
  <si>
    <t>GACCAACAACACAGTTCAA</t>
  </si>
  <si>
    <t>Genotyping sequence</t>
  </si>
  <si>
    <t>mSlc9a9-Target</t>
  </si>
  <si>
    <t>TCCCATTCAGCCCATAAAGGAGAG</t>
  </si>
  <si>
    <t>TATTTAAGAGCAAGCTCCCGTCCCCT</t>
  </si>
  <si>
    <t>mSlc9a9-WT</t>
  </si>
  <si>
    <t>ATGGGAGACGTAGGATGCTTTCTTCC</t>
  </si>
  <si>
    <t>AACGCAAATACAGCCCTGGCTT</t>
  </si>
  <si>
    <t>mSlc9a9-exon 4</t>
    <phoneticPr fontId="19" type="noConversion"/>
  </si>
  <si>
    <t>Table S4. Oligo Sequence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宋体"/>
      <charset val="134"/>
      <scheme val="minor"/>
    </font>
    <font>
      <sz val="12"/>
      <color rgb="FFC00000"/>
      <name val="宋体"/>
      <charset val="134"/>
      <scheme val="minor"/>
    </font>
    <font>
      <sz val="12"/>
      <name val="宋体"/>
      <charset val="134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name val="Arial"/>
      <family val="2"/>
    </font>
    <font>
      <sz val="12"/>
      <name val="Courier New"/>
      <family val="3"/>
    </font>
    <font>
      <b/>
      <sz val="11"/>
      <name val="Arial Bold"/>
      <family val="2"/>
    </font>
    <font>
      <b/>
      <sz val="11"/>
      <color rgb="FF000000"/>
      <name val="Arial Bold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theme="1"/>
      <name val="Arial Regular"/>
      <family val="2"/>
    </font>
    <font>
      <sz val="11"/>
      <name val="Arial Regular"/>
      <family val="2"/>
    </font>
    <font>
      <b/>
      <sz val="11"/>
      <color theme="1"/>
      <name val="Arial Bold"/>
      <family val="2"/>
    </font>
    <font>
      <b/>
      <sz val="12"/>
      <color theme="1"/>
      <name val="Courier New"/>
      <family val="3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8" fillId="0" borderId="0">
      <alignment vertical="center"/>
    </xf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4" fillId="0" borderId="3" xfId="0" applyFont="1" applyFill="1" applyBorder="1" applyAlignment="1">
      <alignment vertical="center"/>
    </xf>
    <xf numFmtId="0" fontId="5" fillId="0" borderId="3" xfId="0" applyFont="1" applyFill="1" applyBorder="1"/>
    <xf numFmtId="0" fontId="6" fillId="0" borderId="3" xfId="0" applyFont="1" applyBorder="1"/>
    <xf numFmtId="0" fontId="7" fillId="0" borderId="3" xfId="0" applyFont="1" applyBorder="1"/>
    <xf numFmtId="0" fontId="7" fillId="0" borderId="4" xfId="0" applyFont="1" applyBorder="1"/>
    <xf numFmtId="0" fontId="6" fillId="0" borderId="4" xfId="0" applyFont="1" applyBorder="1"/>
    <xf numFmtId="0" fontId="8" fillId="0" borderId="1" xfId="0" applyFont="1" applyFill="1" applyBorder="1"/>
    <xf numFmtId="0" fontId="9" fillId="0" borderId="1" xfId="0" applyFont="1" applyFill="1" applyBorder="1" applyAlignment="1">
      <alignment vertical="center"/>
    </xf>
    <xf numFmtId="0" fontId="10" fillId="0" borderId="4" xfId="0" applyFont="1" applyFill="1" applyBorder="1"/>
    <xf numFmtId="0" fontId="9" fillId="0" borderId="0" xfId="0" applyFont="1" applyFill="1" applyBorder="1" applyAlignment="1">
      <alignment vertical="center"/>
    </xf>
    <xf numFmtId="0" fontId="11" fillId="0" borderId="3" xfId="0" applyFont="1" applyFill="1" applyBorder="1" applyAlignment="1">
      <alignment vertical="center"/>
    </xf>
    <xf numFmtId="0" fontId="12" fillId="0" borderId="3" xfId="0" applyFont="1" applyBorder="1" applyAlignment="1">
      <alignment horizontal="center"/>
    </xf>
    <xf numFmtId="0" fontId="13" fillId="2" borderId="3" xfId="0" applyFont="1" applyFill="1" applyBorder="1" applyAlignment="1" applyProtection="1">
      <alignment vertical="center" wrapText="1"/>
      <protection locked="0"/>
    </xf>
    <xf numFmtId="0" fontId="12" fillId="0" borderId="3" xfId="0" applyFont="1" applyFill="1" applyBorder="1" applyAlignment="1">
      <alignment vertical="center"/>
    </xf>
    <xf numFmtId="0" fontId="13" fillId="2" borderId="3" xfId="0" applyFont="1" applyFill="1" applyBorder="1" applyAlignment="1" applyProtection="1">
      <alignment horizontal="center" vertical="center" wrapText="1"/>
      <protection locked="0"/>
    </xf>
    <xf numFmtId="0" fontId="8" fillId="0" borderId="0" xfId="0" applyFont="1" applyFill="1" applyBorder="1"/>
    <xf numFmtId="0" fontId="4" fillId="0" borderId="0" xfId="0" applyFont="1" applyFill="1" applyBorder="1" applyAlignment="1">
      <alignment vertical="center"/>
    </xf>
    <xf numFmtId="0" fontId="10" fillId="0" borderId="3" xfId="0" applyFont="1" applyFill="1" applyBorder="1"/>
    <xf numFmtId="0" fontId="14" fillId="0" borderId="3" xfId="0" applyFont="1" applyBorder="1"/>
    <xf numFmtId="0" fontId="14" fillId="0" borderId="3" xfId="0" applyFont="1" applyFill="1" applyBorder="1"/>
    <xf numFmtId="0" fontId="14" fillId="0" borderId="3" xfId="0" applyFont="1" applyFill="1" applyBorder="1" applyAlignment="1">
      <alignment horizontal="left" vertical="center" wrapText="1"/>
    </xf>
    <xf numFmtId="0" fontId="15" fillId="0" borderId="3" xfId="0" applyFont="1" applyFill="1" applyBorder="1" applyAlignment="1">
      <alignment horizontal="left" vertical="center" wrapText="1"/>
    </xf>
    <xf numFmtId="0" fontId="16" fillId="0" borderId="3" xfId="0" applyFont="1" applyFill="1" applyBorder="1"/>
    <xf numFmtId="0" fontId="8" fillId="0" borderId="3" xfId="0" applyFont="1" applyFill="1" applyBorder="1"/>
    <xf numFmtId="0" fontId="17" fillId="0" borderId="0" xfId="0" applyFont="1" applyFill="1" applyBorder="1"/>
    <xf numFmtId="0" fontId="14" fillId="0" borderId="5" xfId="0" applyFont="1" applyBorder="1"/>
    <xf numFmtId="0" fontId="14" fillId="0" borderId="5" xfId="0" applyFont="1" applyBorder="1" applyAlignment="1">
      <alignment wrapText="1"/>
    </xf>
    <xf numFmtId="0" fontId="14" fillId="0" borderId="3" xfId="0" applyFont="1" applyBorder="1" applyAlignment="1">
      <alignment wrapText="1"/>
    </xf>
    <xf numFmtId="0" fontId="3" fillId="0" borderId="3" xfId="0" applyFont="1" applyFill="1" applyBorder="1" applyAlignment="1">
      <alignment horizontal="left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7"/>
  <sheetViews>
    <sheetView tabSelected="1" workbookViewId="0">
      <selection activeCell="A4" sqref="A4"/>
    </sheetView>
  </sheetViews>
  <sheetFormatPr defaultColWidth="11" defaultRowHeight="15.75"/>
  <cols>
    <col min="1" max="1" width="24" customWidth="1"/>
    <col min="2" max="2" width="66.9375" customWidth="1"/>
    <col min="3" max="3" width="69.6875" customWidth="1"/>
    <col min="4" max="4" width="37.9375" customWidth="1"/>
    <col min="6" max="6" width="42.1875" customWidth="1"/>
  </cols>
  <sheetData>
    <row r="1" spans="1:3">
      <c r="A1" s="34" t="s">
        <v>179</v>
      </c>
      <c r="B1" s="34"/>
      <c r="C1" s="34"/>
    </row>
    <row r="2" spans="1:3">
      <c r="A2" s="6" t="s">
        <v>0</v>
      </c>
      <c r="B2" s="6"/>
      <c r="C2" s="6"/>
    </row>
    <row r="3" spans="1:3">
      <c r="A3" s="6" t="s">
        <v>1</v>
      </c>
      <c r="B3" s="6" t="s">
        <v>2</v>
      </c>
      <c r="C3" s="6" t="s">
        <v>3</v>
      </c>
    </row>
    <row r="4" spans="1:3" s="1" customFormat="1">
      <c r="A4" s="7" t="s">
        <v>4</v>
      </c>
      <c r="B4" s="8" t="s">
        <v>5</v>
      </c>
      <c r="C4" s="8" t="s">
        <v>6</v>
      </c>
    </row>
    <row r="5" spans="1:3" s="2" customFormat="1">
      <c r="A5" s="7" t="s">
        <v>7</v>
      </c>
      <c r="B5" s="8" t="s">
        <v>8</v>
      </c>
      <c r="C5" s="8" t="s">
        <v>9</v>
      </c>
    </row>
    <row r="6" spans="1:3" s="1" customFormat="1">
      <c r="A6" s="7" t="s">
        <v>10</v>
      </c>
      <c r="B6" s="8" t="s">
        <v>11</v>
      </c>
      <c r="C6" s="8" t="s">
        <v>12</v>
      </c>
    </row>
    <row r="7" spans="1:3" s="1" customFormat="1">
      <c r="A7" s="7" t="s">
        <v>13</v>
      </c>
      <c r="B7" s="8" t="s">
        <v>14</v>
      </c>
      <c r="C7" s="8" t="s">
        <v>15</v>
      </c>
    </row>
    <row r="8" spans="1:3" s="1" customFormat="1">
      <c r="A8" s="7" t="s">
        <v>16</v>
      </c>
      <c r="B8" s="8" t="s">
        <v>17</v>
      </c>
      <c r="C8" s="8" t="s">
        <v>18</v>
      </c>
    </row>
    <row r="9" spans="1:3" s="1" customFormat="1">
      <c r="A9" s="7" t="s">
        <v>19</v>
      </c>
      <c r="B9" s="8" t="s">
        <v>20</v>
      </c>
      <c r="C9" s="8" t="s">
        <v>21</v>
      </c>
    </row>
    <row r="10" spans="1:3" s="1" customFormat="1">
      <c r="A10" s="7" t="s">
        <v>22</v>
      </c>
      <c r="B10" s="8" t="s">
        <v>23</v>
      </c>
      <c r="C10" s="8" t="s">
        <v>24</v>
      </c>
    </row>
    <row r="11" spans="1:3" s="1" customFormat="1">
      <c r="A11" s="7" t="s">
        <v>25</v>
      </c>
      <c r="B11" s="8" t="s">
        <v>26</v>
      </c>
      <c r="C11" s="8" t="s">
        <v>27</v>
      </c>
    </row>
    <row r="12" spans="1:3" s="1" customFormat="1">
      <c r="A12" s="7" t="s">
        <v>28</v>
      </c>
      <c r="B12" s="8" t="s">
        <v>29</v>
      </c>
      <c r="C12" s="8" t="s">
        <v>30</v>
      </c>
    </row>
    <row r="13" spans="1:3" s="1" customFormat="1">
      <c r="A13" s="7" t="s">
        <v>31</v>
      </c>
      <c r="B13" s="8" t="s">
        <v>32</v>
      </c>
      <c r="C13" s="8" t="s">
        <v>33</v>
      </c>
    </row>
    <row r="14" spans="1:3" s="1" customFormat="1">
      <c r="A14" s="7" t="s">
        <v>34</v>
      </c>
      <c r="B14" s="8" t="s">
        <v>35</v>
      </c>
      <c r="C14" s="8" t="s">
        <v>36</v>
      </c>
    </row>
    <row r="15" spans="1:3" s="1" customFormat="1">
      <c r="A15" s="7" t="s">
        <v>37</v>
      </c>
      <c r="B15" s="8" t="s">
        <v>38</v>
      </c>
      <c r="C15" s="8" t="s">
        <v>39</v>
      </c>
    </row>
    <row r="16" spans="1:3" s="1" customFormat="1">
      <c r="A16" s="7" t="s">
        <v>40</v>
      </c>
      <c r="B16" s="8" t="s">
        <v>41</v>
      </c>
      <c r="C16" s="8" t="s">
        <v>42</v>
      </c>
    </row>
    <row r="17" spans="1:36" s="1" customFormat="1">
      <c r="A17" s="7" t="s">
        <v>43</v>
      </c>
      <c r="B17" s="8" t="s">
        <v>44</v>
      </c>
      <c r="C17" s="8" t="s">
        <v>45</v>
      </c>
    </row>
    <row r="18" spans="1:36" s="1" customFormat="1">
      <c r="A18" s="7" t="s">
        <v>46</v>
      </c>
      <c r="B18" s="8" t="s">
        <v>47</v>
      </c>
      <c r="C18" s="8" t="s">
        <v>48</v>
      </c>
    </row>
    <row r="19" spans="1:36" s="1" customFormat="1">
      <c r="A19" s="7" t="s">
        <v>49</v>
      </c>
      <c r="B19" s="8" t="s">
        <v>50</v>
      </c>
      <c r="C19" s="8" t="s">
        <v>51</v>
      </c>
    </row>
    <row r="20" spans="1:36" s="1" customFormat="1">
      <c r="A20" s="7" t="s">
        <v>52</v>
      </c>
      <c r="B20" s="8" t="s">
        <v>53</v>
      </c>
      <c r="C20" s="8" t="s">
        <v>54</v>
      </c>
    </row>
    <row r="21" spans="1:36" s="1" customFormat="1">
      <c r="A21" s="7" t="s">
        <v>55</v>
      </c>
      <c r="B21" s="8" t="s">
        <v>56</v>
      </c>
      <c r="C21" s="8" t="s">
        <v>57</v>
      </c>
    </row>
    <row r="22" spans="1:36" s="1" customFormat="1">
      <c r="A22" s="7" t="s">
        <v>58</v>
      </c>
      <c r="B22" s="8" t="s">
        <v>59</v>
      </c>
      <c r="C22" s="8" t="s">
        <v>60</v>
      </c>
    </row>
    <row r="23" spans="1:36" s="1" customFormat="1">
      <c r="A23" s="9" t="s">
        <v>61</v>
      </c>
      <c r="B23" s="8" t="s">
        <v>62</v>
      </c>
      <c r="C23" s="8" t="s">
        <v>63</v>
      </c>
    </row>
    <row r="24" spans="1:36" s="1" customFormat="1">
      <c r="A24" s="9" t="s">
        <v>64</v>
      </c>
      <c r="B24" s="8" t="s">
        <v>65</v>
      </c>
      <c r="C24" s="8" t="s">
        <v>66</v>
      </c>
    </row>
    <row r="25" spans="1:36" s="1" customFormat="1">
      <c r="A25" s="9" t="s">
        <v>67</v>
      </c>
      <c r="B25" s="8" t="s">
        <v>68</v>
      </c>
      <c r="C25" s="8" t="s">
        <v>69</v>
      </c>
    </row>
    <row r="26" spans="1:36" s="1" customFormat="1">
      <c r="A26" s="9" t="s">
        <v>70</v>
      </c>
      <c r="B26" s="8" t="s">
        <v>71</v>
      </c>
      <c r="C26" s="8" t="s">
        <v>72</v>
      </c>
    </row>
    <row r="27" spans="1:36" s="1" customFormat="1">
      <c r="A27" s="9" t="s">
        <v>73</v>
      </c>
      <c r="B27" s="8" t="s">
        <v>74</v>
      </c>
      <c r="C27" s="8" t="s">
        <v>75</v>
      </c>
    </row>
    <row r="28" spans="1:36" s="1" customFormat="1">
      <c r="A28" s="9" t="s">
        <v>76</v>
      </c>
      <c r="B28" s="8" t="s">
        <v>77</v>
      </c>
      <c r="C28" s="8" t="s">
        <v>78</v>
      </c>
    </row>
    <row r="29" spans="1:36" s="1" customFormat="1">
      <c r="A29" s="9" t="s">
        <v>79</v>
      </c>
      <c r="B29" s="8" t="s">
        <v>80</v>
      </c>
      <c r="C29" s="8" t="s">
        <v>81</v>
      </c>
    </row>
    <row r="30" spans="1:36" s="1" customFormat="1">
      <c r="A30" s="9" t="s">
        <v>82</v>
      </c>
      <c r="B30" s="8" t="s">
        <v>83</v>
      </c>
      <c r="C30" s="8" t="s">
        <v>84</v>
      </c>
    </row>
    <row r="31" spans="1:36" s="1" customFormat="1">
      <c r="A31" s="10" t="s">
        <v>85</v>
      </c>
      <c r="B31" s="11" t="s">
        <v>86</v>
      </c>
      <c r="C31" s="11" t="s">
        <v>87</v>
      </c>
    </row>
    <row r="32" spans="1:36" s="3" customFormat="1">
      <c r="A32" s="12"/>
      <c r="B32" s="13"/>
      <c r="C32" s="13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</row>
    <row r="33" spans="1:36" s="4" customFormat="1">
      <c r="A33" s="14" t="s">
        <v>88</v>
      </c>
      <c r="B33" s="15"/>
      <c r="C33" s="15"/>
    </row>
    <row r="34" spans="1:36" s="5" customFormat="1">
      <c r="A34" s="6" t="s">
        <v>1</v>
      </c>
      <c r="B34" s="16" t="s">
        <v>2</v>
      </c>
      <c r="C34" s="16" t="s">
        <v>3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</row>
    <row r="35" spans="1:36" s="1" customFormat="1">
      <c r="A35" s="17" t="s">
        <v>89</v>
      </c>
      <c r="B35" s="18" t="s">
        <v>90</v>
      </c>
      <c r="C35" s="19" t="s">
        <v>91</v>
      </c>
    </row>
    <row r="36" spans="1:36" s="1" customFormat="1">
      <c r="A36" s="17" t="s">
        <v>92</v>
      </c>
      <c r="B36" s="18" t="s">
        <v>93</v>
      </c>
      <c r="C36" s="18" t="s">
        <v>94</v>
      </c>
    </row>
    <row r="37" spans="1:36" s="1" customFormat="1">
      <c r="A37" s="20" t="s">
        <v>95</v>
      </c>
      <c r="B37" s="18" t="s">
        <v>96</v>
      </c>
      <c r="C37" s="18" t="s">
        <v>97</v>
      </c>
    </row>
    <row r="38" spans="1:36" s="1" customFormat="1">
      <c r="A38" s="21"/>
      <c r="B38" s="22"/>
      <c r="C38" s="22"/>
    </row>
    <row r="39" spans="1:36" s="1" customFormat="1">
      <c r="A39" s="21"/>
      <c r="B39" s="22"/>
      <c r="C39" s="22"/>
    </row>
    <row r="40" spans="1:36" s="1" customFormat="1">
      <c r="A40" s="23" t="s">
        <v>98</v>
      </c>
      <c r="B40" s="16" t="s">
        <v>2</v>
      </c>
      <c r="C40" s="16" t="s">
        <v>3</v>
      </c>
    </row>
    <row r="41" spans="1:36" s="1" customFormat="1">
      <c r="A41" s="24" t="s">
        <v>28</v>
      </c>
      <c r="B41" s="24" t="s">
        <v>99</v>
      </c>
      <c r="C41" s="24" t="s">
        <v>100</v>
      </c>
    </row>
    <row r="42" spans="1:36">
      <c r="A42" s="24" t="s">
        <v>178</v>
      </c>
      <c r="B42" s="24" t="s">
        <v>101</v>
      </c>
      <c r="C42" s="24" t="s">
        <v>102</v>
      </c>
    </row>
    <row r="43" spans="1:36">
      <c r="A43" s="24" t="s">
        <v>103</v>
      </c>
      <c r="B43" s="25" t="s">
        <v>104</v>
      </c>
      <c r="C43" s="25" t="s">
        <v>105</v>
      </c>
    </row>
    <row r="44" spans="1:36">
      <c r="A44" s="26" t="s">
        <v>106</v>
      </c>
      <c r="B44" s="26" t="s">
        <v>107</v>
      </c>
      <c r="C44" s="26" t="s">
        <v>108</v>
      </c>
    </row>
    <row r="45" spans="1:36">
      <c r="A45" s="26" t="s">
        <v>109</v>
      </c>
      <c r="B45" s="26" t="s">
        <v>110</v>
      </c>
      <c r="C45" s="26" t="s">
        <v>111</v>
      </c>
    </row>
    <row r="46" spans="1:36">
      <c r="A46" s="26" t="s">
        <v>112</v>
      </c>
      <c r="B46" s="26" t="s">
        <v>113</v>
      </c>
      <c r="C46" s="27" t="s">
        <v>114</v>
      </c>
    </row>
    <row r="49" spans="1:4">
      <c r="A49" s="23" t="s">
        <v>115</v>
      </c>
      <c r="B49" s="28" t="s">
        <v>116</v>
      </c>
      <c r="C49" s="28" t="s">
        <v>117</v>
      </c>
      <c r="D49" s="28" t="s">
        <v>118</v>
      </c>
    </row>
    <row r="50" spans="1:4">
      <c r="A50" s="24" t="s">
        <v>119</v>
      </c>
      <c r="B50" s="24" t="s">
        <v>120</v>
      </c>
      <c r="C50" s="24" t="s">
        <v>121</v>
      </c>
      <c r="D50" s="24" t="s">
        <v>122</v>
      </c>
    </row>
    <row r="51" spans="1:4">
      <c r="A51" s="24" t="s">
        <v>123</v>
      </c>
      <c r="B51" s="24" t="s">
        <v>124</v>
      </c>
      <c r="C51" s="24" t="s">
        <v>125</v>
      </c>
      <c r="D51" s="24" t="s">
        <v>126</v>
      </c>
    </row>
    <row r="52" spans="1:4">
      <c r="A52" s="24" t="s">
        <v>127</v>
      </c>
      <c r="B52" s="24" t="s">
        <v>128</v>
      </c>
      <c r="C52" s="24" t="s">
        <v>129</v>
      </c>
      <c r="D52" s="24" t="s">
        <v>130</v>
      </c>
    </row>
    <row r="53" spans="1:4">
      <c r="A53" s="24" t="s">
        <v>131</v>
      </c>
      <c r="B53" s="24" t="s">
        <v>132</v>
      </c>
      <c r="C53" s="24" t="s">
        <v>133</v>
      </c>
      <c r="D53" s="24" t="s">
        <v>134</v>
      </c>
    </row>
    <row r="54" spans="1:4">
      <c r="A54" s="24" t="s">
        <v>135</v>
      </c>
      <c r="B54" s="24" t="s">
        <v>136</v>
      </c>
      <c r="C54" s="24" t="s">
        <v>137</v>
      </c>
      <c r="D54" s="24" t="s">
        <v>138</v>
      </c>
    </row>
    <row r="55" spans="1:4">
      <c r="A55" s="24" t="s">
        <v>139</v>
      </c>
      <c r="B55" s="24" t="s">
        <v>140</v>
      </c>
      <c r="C55" s="24" t="s">
        <v>141</v>
      </c>
      <c r="D55" s="24" t="s">
        <v>142</v>
      </c>
    </row>
    <row r="56" spans="1:4">
      <c r="A56" s="24" t="s">
        <v>143</v>
      </c>
      <c r="B56" s="24" t="s">
        <v>144</v>
      </c>
      <c r="C56" s="24" t="s">
        <v>145</v>
      </c>
      <c r="D56" s="24" t="s">
        <v>146</v>
      </c>
    </row>
    <row r="57" spans="1:4">
      <c r="A57" s="24" t="s">
        <v>147</v>
      </c>
      <c r="B57" s="24" t="s">
        <v>148</v>
      </c>
      <c r="C57" s="24" t="s">
        <v>149</v>
      </c>
      <c r="D57" s="24" t="s">
        <v>150</v>
      </c>
    </row>
    <row r="58" spans="1:4">
      <c r="A58" s="24" t="s">
        <v>151</v>
      </c>
      <c r="B58" s="24" t="s">
        <v>152</v>
      </c>
      <c r="C58" s="24" t="s">
        <v>153</v>
      </c>
      <c r="D58" s="24" t="s">
        <v>154</v>
      </c>
    </row>
    <row r="59" spans="1:4">
      <c r="A59" s="24" t="s">
        <v>155</v>
      </c>
      <c r="B59" s="24" t="s">
        <v>156</v>
      </c>
      <c r="C59" s="24" t="s">
        <v>157</v>
      </c>
      <c r="D59" s="24" t="s">
        <v>158</v>
      </c>
    </row>
    <row r="60" spans="1:4">
      <c r="A60" s="24" t="s">
        <v>159</v>
      </c>
      <c r="B60" s="24" t="s">
        <v>160</v>
      </c>
      <c r="C60" s="24" t="s">
        <v>161</v>
      </c>
      <c r="D60" s="24" t="s">
        <v>162</v>
      </c>
    </row>
    <row r="61" spans="1:4">
      <c r="A61" s="24" t="s">
        <v>163</v>
      </c>
      <c r="B61" s="24" t="s">
        <v>164</v>
      </c>
      <c r="C61" s="24" t="s">
        <v>165</v>
      </c>
      <c r="D61" s="24" t="s">
        <v>166</v>
      </c>
    </row>
    <row r="62" spans="1:4">
      <c r="A62" s="24" t="s">
        <v>167</v>
      </c>
      <c r="B62" s="24" t="s">
        <v>168</v>
      </c>
      <c r="C62" s="24" t="s">
        <v>169</v>
      </c>
      <c r="D62" s="24" t="s">
        <v>170</v>
      </c>
    </row>
    <row r="64" spans="1:4" ht="16.899999999999999">
      <c r="A64" s="29" t="s">
        <v>171</v>
      </c>
      <c r="B64" s="30"/>
      <c r="C64" s="30"/>
      <c r="D64" s="30"/>
    </row>
    <row r="65" spans="1:3">
      <c r="A65" s="6" t="s">
        <v>1</v>
      </c>
      <c r="B65" s="6" t="s">
        <v>2</v>
      </c>
      <c r="C65" s="6" t="s">
        <v>3</v>
      </c>
    </row>
    <row r="66" spans="1:3">
      <c r="A66" s="31" t="s">
        <v>172</v>
      </c>
      <c r="B66" s="31" t="s">
        <v>173</v>
      </c>
      <c r="C66" s="32" t="s">
        <v>174</v>
      </c>
    </row>
    <row r="67" spans="1:3">
      <c r="A67" s="24" t="s">
        <v>175</v>
      </c>
      <c r="B67" s="33" t="s">
        <v>176</v>
      </c>
      <c r="C67" s="24" t="s">
        <v>177</v>
      </c>
    </row>
  </sheetData>
  <sortState ref="A4:C15">
    <sortCondition ref="A4:A15"/>
  </sortState>
  <mergeCells count="1">
    <mergeCell ref="A1:C1"/>
  </mergeCells>
  <phoneticPr fontId="19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16 B22:C22 B23 C23 B24 C24 B25 C25 B26 C26 B27 C27 B28 C28 B29 B35 B36 C36 B37 C37 B41:C41 B17:C19" xr:uid="{00000000-0002-0000-0000-000000000000}">
      <formula1>4</formula1>
      <formula2>1000</formula2>
    </dataValidation>
    <dataValidation allowBlank="1" showInputMessage="1" showErrorMessage="1" promptTitle="填写说明" prompt="请给定每个Oligo一个唯一的名称，为方便检索。" sqref="A22 A23 A24 A25 A26 A27 A28 A29 A30 A37 A41 A43 A47 A15:A19" xr:uid="{00000000-0002-0000-0000-000001000000}"/>
  </dataValidation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 QI</dc:creator>
  <cp:lastModifiedBy>xqi</cp:lastModifiedBy>
  <dcterms:created xsi:type="dcterms:W3CDTF">2016-12-02T03:46:00Z</dcterms:created>
  <dcterms:modified xsi:type="dcterms:W3CDTF">2024-08-21T07:1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7.1.8828</vt:lpwstr>
  </property>
  <property fmtid="{D5CDD505-2E9C-101B-9397-08002B2CF9AE}" pid="3" name="ICV">
    <vt:lpwstr>9D87E9B3A6C9A1C4DF945466FFBAB329_43</vt:lpwstr>
  </property>
</Properties>
</file>